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39">
  <si>
    <t xml:space="preserve">Additional file 1 – Comparative analysis based on the general eggNOG functional categories</t>
  </si>
  <si>
    <t xml:space="preserve">S. espanaensis</t>
  </si>
  <si>
    <t xml:space="preserve">A. mirum</t>
  </si>
  <si>
    <t xml:space="preserve">S. erythraea</t>
  </si>
  <si>
    <t xml:space="preserve">A. mediterranei</t>
  </si>
  <si>
    <t xml:space="preserve">S. viridis</t>
  </si>
  <si>
    <t xml:space="preserve">T. bispora</t>
  </si>
  <si>
    <t xml:space="preserve">P. dioxanivorans</t>
  </si>
  <si>
    <t xml:space="preserve"> p &lt; 0.05</t>
  </si>
  <si>
    <t xml:space="preserve"> p &lt; 0.01</t>
  </si>
  <si>
    <t xml:space="preserve">Class</t>
  </si>
  <si>
    <t xml:space="preserve">#</t>
  </si>
  <si>
    <t xml:space="preserve">% of total</t>
  </si>
  <si>
    <t xml:space="preserve">Average</t>
  </si>
  <si>
    <t xml:space="preserve">STDEV</t>
  </si>
  <si>
    <t xml:space="preserve">+</t>
  </si>
  <si>
    <t xml:space="preserve">-</t>
  </si>
  <si>
    <t xml:space="preserve">A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U</t>
  </si>
  <si>
    <t xml:space="preserve">V</t>
  </si>
  <si>
    <t xml:space="preserve">X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* #,##0.00\ _€_-;\-* #,##0.00\ _€_-;_-* \-??\ _€_-;_-@_-"/>
    <numFmt numFmtId="166" formatCode="0.00"/>
    <numFmt numFmtId="167" formatCode="General"/>
    <numFmt numFmtId="168" formatCode="0%"/>
    <numFmt numFmtId="169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b val="1"/>
        <i val="0"/>
        <color rgb="00FFFFFF"/>
        <sz val="11"/>
      </font>
      <fill>
        <patternFill>
          <bgColor rgb="FFFF0000"/>
        </patternFill>
      </fill>
    </dxf>
    <dxf>
      <font>
        <name val="Calibri"/>
        <family val="2"/>
        <color rgb="00FFFFFF"/>
        <sz val="11"/>
      </font>
      <fill>
        <patternFill>
          <bgColor rgb="FFFF99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33996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3" activeCellId="0" sqref="U3"/>
    </sheetView>
  </sheetViews>
  <sheetFormatPr defaultColWidth="8.96484375" defaultRowHeight="15" zeroHeight="false" outlineLevelRow="0" outlineLevelCol="0"/>
  <cols>
    <col collapsed="false" customWidth="true" hidden="false" outlineLevel="0" max="15" min="2" style="0" width="9.7"/>
    <col collapsed="false" customWidth="true" hidden="false" outlineLevel="0" max="18" min="18" style="0" width="11.9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" hidden="false" customHeight="false" outlineLevel="0" collapsed="false">
      <c r="A2" s="2"/>
      <c r="B2" s="3" t="s">
        <v>1</v>
      </c>
      <c r="C2" s="3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3" t="s">
        <v>6</v>
      </c>
      <c r="M2" s="3"/>
      <c r="N2" s="3" t="s">
        <v>7</v>
      </c>
      <c r="O2" s="3"/>
      <c r="S2" s="4" t="s">
        <v>8</v>
      </c>
      <c r="T2" s="4"/>
      <c r="U2" s="4" t="s">
        <v>9</v>
      </c>
      <c r="V2" s="4"/>
    </row>
    <row r="3" customFormat="false" ht="15" hidden="false" customHeight="false" outlineLevel="0" collapsed="false">
      <c r="A3" s="5" t="s">
        <v>10</v>
      </c>
      <c r="B3" s="5" t="s">
        <v>11</v>
      </c>
      <c r="C3" s="6" t="s">
        <v>12</v>
      </c>
      <c r="D3" s="5" t="s">
        <v>11</v>
      </c>
      <c r="E3" s="6" t="s">
        <v>12</v>
      </c>
      <c r="F3" s="5" t="s">
        <v>11</v>
      </c>
      <c r="G3" s="6" t="s">
        <v>12</v>
      </c>
      <c r="H3" s="5" t="s">
        <v>11</v>
      </c>
      <c r="I3" s="6" t="s">
        <v>12</v>
      </c>
      <c r="J3" s="5" t="s">
        <v>11</v>
      </c>
      <c r="K3" s="6" t="s">
        <v>12</v>
      </c>
      <c r="L3" s="5" t="s">
        <v>11</v>
      </c>
      <c r="M3" s="6" t="s">
        <v>12</v>
      </c>
      <c r="N3" s="5" t="s">
        <v>11</v>
      </c>
      <c r="O3" s="6" t="s">
        <v>12</v>
      </c>
      <c r="Q3" s="7" t="s">
        <v>13</v>
      </c>
      <c r="R3" s="7" t="s">
        <v>14</v>
      </c>
      <c r="S3" s="7" t="s">
        <v>15</v>
      </c>
      <c r="T3" s="7" t="s">
        <v>16</v>
      </c>
      <c r="U3" s="7" t="s">
        <v>15</v>
      </c>
      <c r="V3" s="7" t="s">
        <v>16</v>
      </c>
    </row>
    <row r="4" customFormat="false" ht="15" hidden="false" customHeight="false" outlineLevel="0" collapsed="false">
      <c r="A4" s="7" t="s">
        <v>17</v>
      </c>
      <c r="B4" s="0" t="n">
        <v>1</v>
      </c>
      <c r="C4" s="8" t="n">
        <f aca="false">B4/8424*100</f>
        <v>0.0118708452041785</v>
      </c>
      <c r="D4" s="0" t="n">
        <v>1</v>
      </c>
      <c r="E4" s="8" t="n">
        <f aca="false">D4/6920*100</f>
        <v>0.0144508670520231</v>
      </c>
      <c r="F4" s="0" t="n">
        <v>1</v>
      </c>
      <c r="G4" s="8" t="n">
        <f aca="false">F4/7197*100</f>
        <v>0.0138946783381965</v>
      </c>
      <c r="H4" s="0" t="n">
        <v>1</v>
      </c>
      <c r="I4" s="8" t="n">
        <f aca="false">H4/9228*100</f>
        <v>0.0108365843086259</v>
      </c>
      <c r="J4" s="0" t="n">
        <v>1</v>
      </c>
      <c r="K4" s="8" t="n">
        <f aca="false">J4/3828*100</f>
        <v>0.026123301985371</v>
      </c>
      <c r="L4" s="0" t="n">
        <v>1</v>
      </c>
      <c r="M4" s="8" t="n">
        <f aca="false">L4/3548*100</f>
        <v>0.028184892897407</v>
      </c>
      <c r="N4" s="0" t="n">
        <v>1</v>
      </c>
      <c r="O4" s="8" t="n">
        <f aca="false">N4/6779*100</f>
        <v>0.0147514382652309</v>
      </c>
      <c r="Q4" s="8" t="n">
        <f aca="false">AVERAGE(E4,G4,K4,I4,M4,O4)</f>
        <v>0.0180402938078091</v>
      </c>
      <c r="R4" s="8" t="n">
        <f aca="false">STDEV(M4,I4,K4,G4,E4,O4)</f>
        <v>0.00722534463223472</v>
      </c>
      <c r="S4" s="8" t="n">
        <f aca="false">Q4+R4</f>
        <v>0.0252656384400438</v>
      </c>
      <c r="T4" s="9" t="n">
        <f aca="false">Q4-R4</f>
        <v>0.0108149491755743</v>
      </c>
      <c r="U4" s="8" t="n">
        <f aca="false">Q4+2*R4</f>
        <v>0.0324909830722785</v>
      </c>
      <c r="V4" s="9" t="n">
        <f aca="false">Q4-2*R4</f>
        <v>0.00358960454333961</v>
      </c>
    </row>
    <row r="5" customFormat="false" ht="15" hidden="false" customHeight="false" outlineLevel="0" collapsed="false">
      <c r="A5" s="7" t="s">
        <v>18</v>
      </c>
      <c r="B5" s="0" t="n">
        <v>308</v>
      </c>
      <c r="C5" s="8" t="n">
        <f aca="false">B5/8424*100</f>
        <v>3.65622032288699</v>
      </c>
      <c r="D5" s="0" t="n">
        <v>315</v>
      </c>
      <c r="E5" s="8" t="n">
        <f aca="false">D5/6920*100</f>
        <v>4.55202312138728</v>
      </c>
      <c r="F5" s="0" t="n">
        <v>438</v>
      </c>
      <c r="G5" s="8" t="n">
        <f aca="false">F5/7197*100</f>
        <v>6.08586911213005</v>
      </c>
      <c r="H5" s="0" t="n">
        <v>471</v>
      </c>
      <c r="I5" s="8" t="n">
        <f aca="false">H5/9228*100</f>
        <v>5.10403120936281</v>
      </c>
      <c r="J5" s="0" t="n">
        <v>234</v>
      </c>
      <c r="K5" s="8" t="n">
        <f aca="false">J5/3828*100</f>
        <v>6.1128526645768</v>
      </c>
      <c r="L5" s="0" t="n">
        <v>220</v>
      </c>
      <c r="M5" s="8" t="n">
        <f aca="false">L5/3548*100</f>
        <v>6.20067643742954</v>
      </c>
      <c r="N5" s="0" t="n">
        <v>460</v>
      </c>
      <c r="O5" s="8" t="n">
        <f aca="false">N5/6779*100</f>
        <v>6.7856616020062</v>
      </c>
      <c r="Q5" s="8" t="n">
        <f aca="false">AVERAGE(E5,G5,K5,I5,M5,O5)</f>
        <v>5.80685235781545</v>
      </c>
      <c r="R5" s="8" t="n">
        <f aca="false">STDEV(M5,I5,K5,G5,E5,O5)</f>
        <v>0.818926792629308</v>
      </c>
      <c r="S5" s="8" t="n">
        <f aca="false">Q5+R5</f>
        <v>6.62577915044476</v>
      </c>
      <c r="T5" s="9" t="n">
        <f aca="false">Q5-R5</f>
        <v>4.98792556518614</v>
      </c>
      <c r="U5" s="8" t="n">
        <f aca="false">Q5+2*R5</f>
        <v>7.44470594307406</v>
      </c>
      <c r="V5" s="9" t="n">
        <f aca="false">Q5-2*R5</f>
        <v>4.16899877255683</v>
      </c>
    </row>
    <row r="6" customFormat="false" ht="15" hidden="false" customHeight="false" outlineLevel="0" collapsed="false">
      <c r="A6" s="7" t="s">
        <v>19</v>
      </c>
      <c r="B6" s="0" t="n">
        <v>21</v>
      </c>
      <c r="C6" s="8" t="n">
        <f aca="false">B6/8424*100</f>
        <v>0.249287749287749</v>
      </c>
      <c r="D6" s="0" t="n">
        <v>22</v>
      </c>
      <c r="E6" s="8" t="n">
        <f aca="false">D6/6920*100</f>
        <v>0.317919075144509</v>
      </c>
      <c r="F6" s="0" t="n">
        <v>22</v>
      </c>
      <c r="G6" s="8" t="n">
        <f aca="false">F6/7197*100</f>
        <v>0.305682923440322</v>
      </c>
      <c r="H6" s="0" t="n">
        <v>22</v>
      </c>
      <c r="I6" s="8" t="n">
        <f aca="false">H6/9228*100</f>
        <v>0.23840485478977</v>
      </c>
      <c r="J6" s="0" t="n">
        <v>19</v>
      </c>
      <c r="K6" s="8" t="n">
        <f aca="false">J6/3828*100</f>
        <v>0.496342737722048</v>
      </c>
      <c r="L6" s="0" t="n">
        <v>22</v>
      </c>
      <c r="M6" s="8" t="n">
        <f aca="false">L6/3548*100</f>
        <v>0.620067643742954</v>
      </c>
      <c r="N6" s="0" t="n">
        <v>22</v>
      </c>
      <c r="O6" s="8" t="n">
        <f aca="false">N6/6779*100</f>
        <v>0.324531641835079</v>
      </c>
      <c r="Q6" s="8" t="n">
        <f aca="false">AVERAGE(E6,G6,K6,I6,M6,O6)</f>
        <v>0.383824812779114</v>
      </c>
      <c r="R6" s="8" t="n">
        <f aca="false">STDEV(M6,I6,K6,G6,E6,O6)</f>
        <v>0.143932848259243</v>
      </c>
      <c r="S6" s="8" t="n">
        <f aca="false">Q6+R6</f>
        <v>0.527757661038357</v>
      </c>
      <c r="T6" s="9" t="n">
        <f aca="false">Q6-R6</f>
        <v>0.239891964519871</v>
      </c>
      <c r="U6" s="8" t="n">
        <f aca="false">Q6+2*R6</f>
        <v>0.6716905092976</v>
      </c>
      <c r="V6" s="9" t="n">
        <f aca="false">Q6-2*R6</f>
        <v>0.0959591162606274</v>
      </c>
    </row>
    <row r="7" customFormat="false" ht="15" hidden="false" customHeight="false" outlineLevel="0" collapsed="false">
      <c r="A7" s="7" t="s">
        <v>20</v>
      </c>
      <c r="B7" s="0" t="n">
        <v>376</v>
      </c>
      <c r="C7" s="8" t="n">
        <f aca="false">B7/8424*100</f>
        <v>4.46343779677113</v>
      </c>
      <c r="D7" s="0" t="n">
        <v>383</v>
      </c>
      <c r="E7" s="8" t="n">
        <f aca="false">D7/6920*100</f>
        <v>5.53468208092486</v>
      </c>
      <c r="F7" s="0" t="n">
        <v>466</v>
      </c>
      <c r="G7" s="8" t="n">
        <f aca="false">F7/7197*100</f>
        <v>6.47492010559956</v>
      </c>
      <c r="H7" s="0" t="n">
        <v>426</v>
      </c>
      <c r="I7" s="8" t="n">
        <f aca="false">H7/9228*100</f>
        <v>4.61638491547464</v>
      </c>
      <c r="J7" s="0" t="n">
        <v>269</v>
      </c>
      <c r="K7" s="8" t="n">
        <f aca="false">J7/3828*100</f>
        <v>7.02716823406479</v>
      </c>
      <c r="L7" s="0" t="n">
        <v>249</v>
      </c>
      <c r="M7" s="8" t="n">
        <f aca="false">L7/3548*100</f>
        <v>7.01803833145434</v>
      </c>
      <c r="N7" s="0" t="n">
        <v>337</v>
      </c>
      <c r="O7" s="8" t="n">
        <f aca="false">N7/6779*100</f>
        <v>4.9712346953828</v>
      </c>
      <c r="Q7" s="8" t="n">
        <f aca="false">AVERAGE(E7,G7,K7,I7,M7,O7)</f>
        <v>5.94040472715016</v>
      </c>
      <c r="R7" s="8" t="n">
        <f aca="false">STDEV(M7,I7,K7,G7,E7,O7)</f>
        <v>1.0473763099031</v>
      </c>
      <c r="S7" s="8" t="n">
        <f aca="false">Q7+R7</f>
        <v>6.98778103705326</v>
      </c>
      <c r="T7" s="9" t="n">
        <f aca="false">Q7-R7</f>
        <v>4.89302841724706</v>
      </c>
      <c r="U7" s="8" t="n">
        <f aca="false">Q7+2*R7</f>
        <v>8.03515734695636</v>
      </c>
      <c r="V7" s="9" t="n">
        <f aca="false">Q7-2*R7</f>
        <v>3.84565210734396</v>
      </c>
    </row>
    <row r="8" customFormat="false" ht="15" hidden="false" customHeight="false" outlineLevel="0" collapsed="false">
      <c r="A8" s="7" t="s">
        <v>21</v>
      </c>
      <c r="B8" s="0" t="n">
        <v>86</v>
      </c>
      <c r="C8" s="8" t="n">
        <f aca="false">B8/8424*100</f>
        <v>1.02089268755935</v>
      </c>
      <c r="D8" s="0" t="n">
        <v>86</v>
      </c>
      <c r="E8" s="8" t="n">
        <f aca="false">D8/6920*100</f>
        <v>1.24277456647399</v>
      </c>
      <c r="F8" s="0" t="n">
        <v>96</v>
      </c>
      <c r="G8" s="8" t="n">
        <f aca="false">F8/7197*100</f>
        <v>1.33388912046686</v>
      </c>
      <c r="H8" s="0" t="n">
        <v>90</v>
      </c>
      <c r="I8" s="8" t="n">
        <f aca="false">H8/9228*100</f>
        <v>0.975292587776333</v>
      </c>
      <c r="J8" s="0" t="n">
        <v>66</v>
      </c>
      <c r="K8" s="8" t="n">
        <f aca="false">J8/3828*100</f>
        <v>1.72413793103448</v>
      </c>
      <c r="L8" s="0" t="n">
        <v>72</v>
      </c>
      <c r="M8" s="8" t="n">
        <f aca="false">L8/3548*100</f>
        <v>2.0293122886133</v>
      </c>
      <c r="N8" s="0" t="n">
        <v>75</v>
      </c>
      <c r="O8" s="8" t="n">
        <f aca="false">N8/6779*100</f>
        <v>1.10635786989231</v>
      </c>
      <c r="Q8" s="8" t="n">
        <f aca="false">AVERAGE(E8,G8,K8,I8,M8,O8)</f>
        <v>1.40196072737621</v>
      </c>
      <c r="R8" s="8" t="n">
        <f aca="false">STDEV(M8,I8,K8,G8,E8,O8)</f>
        <v>0.399191397736964</v>
      </c>
      <c r="S8" s="8" t="n">
        <f aca="false">Q8+R8</f>
        <v>1.80115212511318</v>
      </c>
      <c r="T8" s="9" t="n">
        <f aca="false">Q8-R8</f>
        <v>1.00276932963925</v>
      </c>
      <c r="U8" s="8" t="n">
        <f aca="false">Q8+2*R8</f>
        <v>2.20034352285014</v>
      </c>
      <c r="V8" s="9" t="n">
        <f aca="false">Q8-2*R8</f>
        <v>0.603577931902286</v>
      </c>
    </row>
    <row r="9" customFormat="false" ht="15" hidden="false" customHeight="false" outlineLevel="0" collapsed="false">
      <c r="A9" s="7" t="s">
        <v>22</v>
      </c>
      <c r="B9" s="0" t="n">
        <v>213</v>
      </c>
      <c r="C9" s="8" t="n">
        <f aca="false">B9/8424*100</f>
        <v>2.52849002849003</v>
      </c>
      <c r="D9" s="0" t="n">
        <v>318</v>
      </c>
      <c r="E9" s="8" t="n">
        <f aca="false">D9/6920*100</f>
        <v>4.59537572254335</v>
      </c>
      <c r="F9" s="0" t="n">
        <v>317</v>
      </c>
      <c r="G9" s="8" t="n">
        <f aca="false">F9/7197*100</f>
        <v>4.40461303320828</v>
      </c>
      <c r="H9" s="0" t="n">
        <v>408</v>
      </c>
      <c r="I9" s="8" t="n">
        <f aca="false">H9/9228*100</f>
        <v>4.42132639791938</v>
      </c>
      <c r="J9" s="0" t="n">
        <v>154</v>
      </c>
      <c r="K9" s="8" t="n">
        <f aca="false">J9/3828*100</f>
        <v>4.02298850574713</v>
      </c>
      <c r="L9" s="0" t="n">
        <v>170</v>
      </c>
      <c r="M9" s="8" t="n">
        <f aca="false">L9/3548*100</f>
        <v>4.79143179255919</v>
      </c>
      <c r="N9" s="0" t="n">
        <v>160</v>
      </c>
      <c r="O9" s="8" t="n">
        <f aca="false">N9/6779*100</f>
        <v>2.36023012243694</v>
      </c>
      <c r="Q9" s="8" t="n">
        <f aca="false">AVERAGE(E9,G9,K9,I9,M9,O9)</f>
        <v>4.09932759573571</v>
      </c>
      <c r="R9" s="8" t="n">
        <f aca="false">STDEV(M9,I9,K9,G9,E9,O9)</f>
        <v>0.889071658372376</v>
      </c>
      <c r="S9" s="8" t="n">
        <f aca="false">Q9+R9</f>
        <v>4.98839925410809</v>
      </c>
      <c r="T9" s="9" t="n">
        <f aca="false">Q9-R9</f>
        <v>3.21025593736333</v>
      </c>
      <c r="U9" s="8" t="n">
        <f aca="false">Q9+2*R9</f>
        <v>5.87747091248046</v>
      </c>
      <c r="V9" s="9" t="n">
        <f aca="false">Q9-2*R9</f>
        <v>2.32118427899096</v>
      </c>
    </row>
    <row r="10" customFormat="false" ht="15" hidden="false" customHeight="false" outlineLevel="0" collapsed="false">
      <c r="A10" s="7" t="s">
        <v>23</v>
      </c>
      <c r="B10" s="0" t="n">
        <v>163</v>
      </c>
      <c r="C10" s="8" t="n">
        <f aca="false">B10/8424*100</f>
        <v>1.9349477682811</v>
      </c>
      <c r="D10" s="0" t="n">
        <v>155</v>
      </c>
      <c r="E10" s="8" t="n">
        <f aca="false">D10/6920*100</f>
        <v>2.23988439306358</v>
      </c>
      <c r="F10" s="0" t="n">
        <v>182</v>
      </c>
      <c r="G10" s="8" t="n">
        <f aca="false">F10/7197*100</f>
        <v>2.52883145755176</v>
      </c>
      <c r="H10" s="0" t="n">
        <v>193</v>
      </c>
      <c r="I10" s="8" t="n">
        <f aca="false">H10/9228*100</f>
        <v>2.0914607715648</v>
      </c>
      <c r="J10" s="0" t="n">
        <v>120</v>
      </c>
      <c r="K10" s="8" t="n">
        <f aca="false">J10/3828*100</f>
        <v>3.13479623824451</v>
      </c>
      <c r="L10" s="0" t="n">
        <v>104</v>
      </c>
      <c r="M10" s="8" t="n">
        <f aca="false">L10/3548*100</f>
        <v>2.93122886133033</v>
      </c>
      <c r="N10" s="0" t="n">
        <v>161</v>
      </c>
      <c r="O10" s="8" t="n">
        <f aca="false">N10/6779*100</f>
        <v>2.37498156070217</v>
      </c>
      <c r="Q10" s="8" t="n">
        <f aca="false">AVERAGE(E10,G10,K10,I10,M10,O10)</f>
        <v>2.55019721374286</v>
      </c>
      <c r="R10" s="8" t="n">
        <f aca="false">STDEV(M10,I10,K10,G10,E10,O10)</f>
        <v>0.406160393583547</v>
      </c>
      <c r="S10" s="8" t="n">
        <f aca="false">Q10+R10</f>
        <v>2.95635760732641</v>
      </c>
      <c r="T10" s="9" t="n">
        <f aca="false">Q10-R10</f>
        <v>2.14403682015931</v>
      </c>
      <c r="U10" s="8" t="n">
        <f aca="false">Q10+2*R10</f>
        <v>3.36251800090995</v>
      </c>
      <c r="V10" s="9" t="n">
        <f aca="false">Q10-2*R10</f>
        <v>1.73787642657577</v>
      </c>
    </row>
    <row r="11" customFormat="false" ht="15" hidden="false" customHeight="false" outlineLevel="0" collapsed="false">
      <c r="A11" s="7" t="s">
        <v>24</v>
      </c>
      <c r="B11" s="0" t="n">
        <v>167</v>
      </c>
      <c r="C11" s="8" t="n">
        <f aca="false">B11/8424*100</f>
        <v>1.98243114909782</v>
      </c>
      <c r="D11" s="0" t="n">
        <v>147</v>
      </c>
      <c r="E11" s="8" t="n">
        <f aca="false">D11/6920*100</f>
        <v>2.1242774566474</v>
      </c>
      <c r="F11" s="0" t="n">
        <v>230</v>
      </c>
      <c r="G11" s="8" t="n">
        <f aca="false">F11/7197*100</f>
        <v>3.19577601778519</v>
      </c>
      <c r="H11" s="0" t="n">
        <v>258</v>
      </c>
      <c r="I11" s="8" t="n">
        <f aca="false">H11/9228*100</f>
        <v>2.79583875162549</v>
      </c>
      <c r="J11" s="0" t="n">
        <v>146</v>
      </c>
      <c r="K11" s="8" t="n">
        <f aca="false">J11/3828*100</f>
        <v>3.81400208986416</v>
      </c>
      <c r="L11" s="0" t="n">
        <v>109</v>
      </c>
      <c r="M11" s="8" t="n">
        <f aca="false">L11/3548*100</f>
        <v>3.07215332581736</v>
      </c>
      <c r="N11" s="0" t="n">
        <v>230</v>
      </c>
      <c r="O11" s="8" t="n">
        <f aca="false">N11/6779*100</f>
        <v>3.3928308010031</v>
      </c>
      <c r="Q11" s="8" t="n">
        <f aca="false">AVERAGE(E11,G11,K11,I11,M11,O11)</f>
        <v>3.06581307379045</v>
      </c>
      <c r="R11" s="8" t="n">
        <f aca="false">STDEV(M11,I11,K11,G11,E11,O11)</f>
        <v>0.573242255293448</v>
      </c>
      <c r="S11" s="8" t="n">
        <f aca="false">Q11+R11</f>
        <v>3.6390553290839</v>
      </c>
      <c r="T11" s="9" t="n">
        <f aca="false">Q11-R11</f>
        <v>2.492570818497</v>
      </c>
      <c r="U11" s="8" t="n">
        <f aca="false">Q11+2*R11</f>
        <v>4.21229758437734</v>
      </c>
      <c r="V11" s="9" t="n">
        <f aca="false">Q11-2*R11</f>
        <v>1.91932856320355</v>
      </c>
    </row>
    <row r="12" customFormat="false" ht="15" hidden="false" customHeight="false" outlineLevel="0" collapsed="false">
      <c r="A12" s="7" t="s">
        <v>25</v>
      </c>
      <c r="B12" s="0" t="n">
        <v>166</v>
      </c>
      <c r="C12" s="8" t="n">
        <f aca="false">B12/8424*100</f>
        <v>1.97056030389364</v>
      </c>
      <c r="D12" s="0" t="n">
        <v>171</v>
      </c>
      <c r="E12" s="8" t="n">
        <f aca="false">D12/6920*100</f>
        <v>2.47109826589595</v>
      </c>
      <c r="F12" s="0" t="n">
        <v>178</v>
      </c>
      <c r="G12" s="8" t="n">
        <f aca="false">F12/7197*100</f>
        <v>2.47325274419897</v>
      </c>
      <c r="H12" s="0" t="n">
        <v>174</v>
      </c>
      <c r="I12" s="8" t="n">
        <f aca="false">H12/9228*100</f>
        <v>1.88556566970091</v>
      </c>
      <c r="J12" s="0" t="n">
        <v>150</v>
      </c>
      <c r="K12" s="8" t="n">
        <f aca="false">J12/3828*100</f>
        <v>3.91849529780564</v>
      </c>
      <c r="L12" s="0" t="n">
        <v>136</v>
      </c>
      <c r="M12" s="8" t="n">
        <f aca="false">L12/3548*100</f>
        <v>3.83314543404735</v>
      </c>
      <c r="N12" s="0" t="n">
        <v>163</v>
      </c>
      <c r="O12" s="8" t="n">
        <f aca="false">N12/6779*100</f>
        <v>2.40448443723263</v>
      </c>
      <c r="Q12" s="8" t="n">
        <f aca="false">AVERAGE(E12,G12,K12,I12,M12,O12)</f>
        <v>2.83100697481358</v>
      </c>
      <c r="R12" s="8" t="n">
        <f aca="false">STDEV(M12,I12,K12,G12,E12,O12)</f>
        <v>0.839072755948442</v>
      </c>
      <c r="S12" s="8" t="n">
        <f aca="false">Q12+R12</f>
        <v>3.67007973076202</v>
      </c>
      <c r="T12" s="9" t="n">
        <f aca="false">Q12-R12</f>
        <v>1.99193421886513</v>
      </c>
      <c r="U12" s="8" t="n">
        <f aca="false">Q12+2*R12</f>
        <v>4.50915248671046</v>
      </c>
      <c r="V12" s="9" t="n">
        <f aca="false">Q12-2*R12</f>
        <v>1.15286146291669</v>
      </c>
    </row>
    <row r="13" customFormat="false" ht="15" hidden="false" customHeight="false" outlineLevel="0" collapsed="false">
      <c r="A13" s="7" t="s">
        <v>26</v>
      </c>
      <c r="B13" s="0" t="n">
        <v>475</v>
      </c>
      <c r="C13" s="8" t="n">
        <f aca="false">B13/8424*100</f>
        <v>5.63865147198481</v>
      </c>
      <c r="D13" s="0" t="n">
        <v>468</v>
      </c>
      <c r="E13" s="8" t="n">
        <f aca="false">D13/6920*100</f>
        <v>6.76300578034682</v>
      </c>
      <c r="F13" s="0" t="n">
        <v>506</v>
      </c>
      <c r="G13" s="8" t="n">
        <f aca="false">F13/7197*100</f>
        <v>7.03070723912741</v>
      </c>
      <c r="H13" s="0" t="n">
        <v>647</v>
      </c>
      <c r="I13" s="8" t="n">
        <f aca="false">H13/9228*100</f>
        <v>7.01127004768097</v>
      </c>
      <c r="J13" s="0" t="n">
        <v>232</v>
      </c>
      <c r="K13" s="8" t="n">
        <f aca="false">J13/3828*100</f>
        <v>6.06060606060606</v>
      </c>
      <c r="L13" s="0" t="n">
        <v>213</v>
      </c>
      <c r="M13" s="8" t="n">
        <f aca="false">L13/3548*100</f>
        <v>6.00338218714769</v>
      </c>
      <c r="N13" s="0" t="n">
        <v>388</v>
      </c>
      <c r="O13" s="8" t="n">
        <f aca="false">N13/6779*100</f>
        <v>5.72355804690957</v>
      </c>
      <c r="Q13" s="8" t="n">
        <f aca="false">AVERAGE(E13,G13,K13,I13,M13,O13)</f>
        <v>6.43208822696975</v>
      </c>
      <c r="R13" s="8" t="n">
        <f aca="false">STDEV(M13,I13,K13,G13,E13,O13)</f>
        <v>0.570456942258454</v>
      </c>
      <c r="S13" s="8" t="n">
        <f aca="false">Q13+R13</f>
        <v>7.00254516922821</v>
      </c>
      <c r="T13" s="9" t="n">
        <f aca="false">Q13-R13</f>
        <v>5.8616312847113</v>
      </c>
      <c r="U13" s="8" t="n">
        <f aca="false">Q13+2*R13</f>
        <v>7.57300211148666</v>
      </c>
      <c r="V13" s="9" t="n">
        <f aca="false">Q13-2*R13</f>
        <v>5.29117434245285</v>
      </c>
    </row>
    <row r="14" customFormat="false" ht="15" hidden="false" customHeight="false" outlineLevel="0" collapsed="false">
      <c r="A14" s="7" t="s">
        <v>27</v>
      </c>
      <c r="B14" s="0" t="n">
        <v>180</v>
      </c>
      <c r="C14" s="8" t="n">
        <f aca="false">B14/8424*100</f>
        <v>2.13675213675214</v>
      </c>
      <c r="D14" s="0" t="n">
        <v>164</v>
      </c>
      <c r="E14" s="8" t="n">
        <f aca="false">D14/6920*100</f>
        <v>2.36994219653179</v>
      </c>
      <c r="F14" s="0" t="n">
        <v>259</v>
      </c>
      <c r="G14" s="8" t="n">
        <f aca="false">F14/7197*100</f>
        <v>3.59872168959289</v>
      </c>
      <c r="H14" s="0" t="n">
        <v>179</v>
      </c>
      <c r="I14" s="8" t="n">
        <f aca="false">H14/9228*100</f>
        <v>1.93974859124404</v>
      </c>
      <c r="J14" s="0" t="n">
        <v>136</v>
      </c>
      <c r="K14" s="8" t="n">
        <f aca="false">J14/3828*100</f>
        <v>3.55276907001045</v>
      </c>
      <c r="L14" s="0" t="n">
        <v>117</v>
      </c>
      <c r="M14" s="8" t="n">
        <f aca="false">L14/3548*100</f>
        <v>3.29763246899662</v>
      </c>
      <c r="N14" s="0" t="n">
        <v>179</v>
      </c>
      <c r="O14" s="8" t="n">
        <f aca="false">N14/6779*100</f>
        <v>2.64050744947632</v>
      </c>
      <c r="Q14" s="8" t="n">
        <f aca="false">AVERAGE(E14,G14,K14,I14,M14,O14)</f>
        <v>2.89988691097535</v>
      </c>
      <c r="R14" s="8" t="n">
        <f aca="false">STDEV(M14,I14,K14,G14,E14,O14)</f>
        <v>0.684516090205052</v>
      </c>
      <c r="S14" s="8" t="n">
        <f aca="false">Q14+R14</f>
        <v>3.5844030011804</v>
      </c>
      <c r="T14" s="9" t="n">
        <f aca="false">Q14-R14</f>
        <v>2.2153708207703</v>
      </c>
      <c r="U14" s="8" t="n">
        <f aca="false">Q14+2*R14</f>
        <v>4.26891909138546</v>
      </c>
      <c r="V14" s="9" t="n">
        <f aca="false">Q14-2*R14</f>
        <v>1.53085473056525</v>
      </c>
    </row>
    <row r="15" customFormat="false" ht="15" hidden="false" customHeight="false" outlineLevel="0" collapsed="false">
      <c r="A15" s="7" t="s">
        <v>28</v>
      </c>
      <c r="B15" s="0" t="n">
        <v>161</v>
      </c>
      <c r="C15" s="8" t="n">
        <f aca="false">B15/8424*100</f>
        <v>1.91120607787274</v>
      </c>
      <c r="D15" s="0" t="n">
        <v>162</v>
      </c>
      <c r="E15" s="8" t="n">
        <f aca="false">D15/6920*100</f>
        <v>2.34104046242775</v>
      </c>
      <c r="F15" s="0" t="n">
        <v>178</v>
      </c>
      <c r="G15" s="8" t="n">
        <f aca="false">F15/7197*100</f>
        <v>2.47325274419897</v>
      </c>
      <c r="H15" s="0" t="n">
        <v>203</v>
      </c>
      <c r="I15" s="8" t="n">
        <f aca="false">H15/9228*100</f>
        <v>2.19982661465106</v>
      </c>
      <c r="J15" s="0" t="n">
        <v>112</v>
      </c>
      <c r="K15" s="8" t="n">
        <f aca="false">J15/3828*100</f>
        <v>2.92580982236155</v>
      </c>
      <c r="L15" s="0" t="n">
        <v>114</v>
      </c>
      <c r="M15" s="8" t="n">
        <f aca="false">L15/3548*100</f>
        <v>3.2130777903044</v>
      </c>
      <c r="N15" s="0" t="n">
        <v>119</v>
      </c>
      <c r="O15" s="8" t="n">
        <f aca="false">N15/6779*100</f>
        <v>1.75542115356247</v>
      </c>
      <c r="Q15" s="8" t="n">
        <f aca="false">AVERAGE(E15,G15,K15,I15,M15,O15)</f>
        <v>2.4847380979177</v>
      </c>
      <c r="R15" s="8" t="n">
        <f aca="false">STDEV(M15,I15,K15,G15,E15,O15)</f>
        <v>0.521321715647086</v>
      </c>
      <c r="S15" s="8" t="n">
        <f aca="false">Q15+R15</f>
        <v>3.00605981356479</v>
      </c>
      <c r="T15" s="9" t="n">
        <f aca="false">Q15-R15</f>
        <v>1.96341638227061</v>
      </c>
      <c r="U15" s="8" t="n">
        <f aca="false">Q15+2*R15</f>
        <v>3.52738152921187</v>
      </c>
      <c r="V15" s="9" t="n">
        <f aca="false">Q15-2*R15</f>
        <v>1.44209466662353</v>
      </c>
    </row>
    <row r="16" customFormat="false" ht="15" hidden="false" customHeight="false" outlineLevel="0" collapsed="false">
      <c r="A16" s="7" t="s">
        <v>29</v>
      </c>
      <c r="B16" s="0" t="n">
        <v>0</v>
      </c>
      <c r="C16" s="10" t="n">
        <v>0</v>
      </c>
      <c r="D16" s="0" t="n">
        <v>22</v>
      </c>
      <c r="E16" s="8" t="n">
        <f aca="false">D16/6920*100</f>
        <v>0.317919075144509</v>
      </c>
      <c r="F16" s="0" t="n">
        <v>0</v>
      </c>
      <c r="G16" s="10" t="n">
        <f aca="false">F16/7197*100</f>
        <v>0</v>
      </c>
      <c r="H16" s="0" t="n">
        <v>0</v>
      </c>
      <c r="I16" s="10" t="n">
        <f aca="false">H16/9228*100</f>
        <v>0</v>
      </c>
      <c r="J16" s="0" t="n">
        <v>0</v>
      </c>
      <c r="K16" s="10" t="n">
        <f aca="false">J16/3828*100</f>
        <v>0</v>
      </c>
      <c r="L16" s="0" t="n">
        <v>0</v>
      </c>
      <c r="M16" s="10" t="n">
        <f aca="false">L16/3548*100</f>
        <v>0</v>
      </c>
      <c r="N16" s="0" t="n">
        <v>0</v>
      </c>
      <c r="O16" s="10" t="n">
        <f aca="false">N16/6779*100</f>
        <v>0</v>
      </c>
      <c r="Q16" s="8" t="n">
        <f aca="false">AVERAGE(E16,G16,K16,I16,M16,O16)</f>
        <v>0.0529865125240848</v>
      </c>
      <c r="R16" s="8" t="n">
        <f aca="false">STDEV(M16,I16,K16,G16,E16,O16)</f>
        <v>0.129789918933598</v>
      </c>
      <c r="S16" s="8" t="n">
        <f aca="false">Q16+R16</f>
        <v>0.182776431457683</v>
      </c>
      <c r="T16" s="9" t="n">
        <f aca="false">Q16-R16</f>
        <v>-0.0768034064095133</v>
      </c>
      <c r="U16" s="8" t="n">
        <f aca="false">Q16+2*R16</f>
        <v>0.312566350391281</v>
      </c>
      <c r="V16" s="9" t="n">
        <f aca="false">Q16-2*R16</f>
        <v>-0.206593325343111</v>
      </c>
    </row>
    <row r="17" customFormat="false" ht="15" hidden="false" customHeight="false" outlineLevel="0" collapsed="false">
      <c r="A17" s="7" t="s">
        <v>30</v>
      </c>
      <c r="B17" s="0" t="n">
        <v>142</v>
      </c>
      <c r="C17" s="8" t="n">
        <f aca="false">B17/8424*100</f>
        <v>1.68566001899335</v>
      </c>
      <c r="D17" s="0" t="n">
        <v>147</v>
      </c>
      <c r="E17" s="8" t="n">
        <f aca="false">D17/6920*100</f>
        <v>2.1242774566474</v>
      </c>
      <c r="F17" s="0" t="n">
        <v>161</v>
      </c>
      <c r="G17" s="8" t="n">
        <f aca="false">F17/7197*100</f>
        <v>2.23704321244963</v>
      </c>
      <c r="H17" s="0" t="n">
        <v>135</v>
      </c>
      <c r="I17" s="8" t="n">
        <f aca="false">H17/9228*100</f>
        <v>1.4629388816645</v>
      </c>
      <c r="J17" s="0" t="n">
        <v>106</v>
      </c>
      <c r="K17" s="8" t="n">
        <f aca="false">J17/3828*100</f>
        <v>2.76907001044932</v>
      </c>
      <c r="L17" s="0" t="n">
        <v>93</v>
      </c>
      <c r="M17" s="8" t="n">
        <f aca="false">L17/3548*100</f>
        <v>2.62119503945885</v>
      </c>
      <c r="N17" s="0" t="n">
        <v>120</v>
      </c>
      <c r="O17" s="8" t="n">
        <f aca="false">N17/6779*100</f>
        <v>1.7701725918277</v>
      </c>
      <c r="Q17" s="8" t="n">
        <f aca="false">AVERAGE(E17,G17,K17,I17,M17,O17)</f>
        <v>2.16411619874957</v>
      </c>
      <c r="R17" s="8" t="n">
        <f aca="false">STDEV(M17,I17,K17,G17,E17,O17)</f>
        <v>0.495708957159928</v>
      </c>
      <c r="S17" s="8" t="n">
        <f aca="false">Q17+R17</f>
        <v>2.6598251559095</v>
      </c>
      <c r="T17" s="9" t="n">
        <f aca="false">Q17-R17</f>
        <v>1.66840724158964</v>
      </c>
      <c r="U17" s="8" t="n">
        <f aca="false">Q17+2*R17</f>
        <v>3.15553411306942</v>
      </c>
      <c r="V17" s="9" t="n">
        <f aca="false">Q17-2*R17</f>
        <v>1.17269828442971</v>
      </c>
    </row>
    <row r="18" customFormat="false" ht="15" hidden="false" customHeight="false" outlineLevel="0" collapsed="false">
      <c r="A18" s="7" t="s">
        <v>31</v>
      </c>
      <c r="B18" s="0" t="n">
        <v>242</v>
      </c>
      <c r="C18" s="8" t="n">
        <f aca="false">B18/8424*100</f>
        <v>2.87274453941121</v>
      </c>
      <c r="D18" s="0" t="n">
        <v>234</v>
      </c>
      <c r="E18" s="8" t="n">
        <f aca="false">D18/6920*100</f>
        <v>3.38150289017341</v>
      </c>
      <c r="F18" s="0" t="n">
        <v>286</v>
      </c>
      <c r="G18" s="8" t="n">
        <f aca="false">F18/7197*100</f>
        <v>3.97387800472419</v>
      </c>
      <c r="H18" s="0" t="n">
        <v>234</v>
      </c>
      <c r="I18" s="8" t="n">
        <f aca="false">H18/9228*100</f>
        <v>2.53576072821847</v>
      </c>
      <c r="J18" s="0" t="n">
        <v>144</v>
      </c>
      <c r="K18" s="8" t="n">
        <f aca="false">J18/3828*100</f>
        <v>3.76175548589342</v>
      </c>
      <c r="L18" s="0" t="n">
        <v>131</v>
      </c>
      <c r="M18" s="8" t="n">
        <f aca="false">L18/3548*100</f>
        <v>3.69222096956032</v>
      </c>
      <c r="N18" s="0" t="n">
        <v>237</v>
      </c>
      <c r="O18" s="8" t="n">
        <f aca="false">N18/6779*100</f>
        <v>3.49609086885971</v>
      </c>
      <c r="Q18" s="8" t="n">
        <f aca="false">AVERAGE(E18,G18,K18,I18,M18,O18)</f>
        <v>3.47353482457159</v>
      </c>
      <c r="R18" s="8" t="n">
        <f aca="false">STDEV(M18,I18,K18,G18,E18,O18)</f>
        <v>0.503912092615757</v>
      </c>
      <c r="S18" s="8" t="n">
        <f aca="false">Q18+R18</f>
        <v>3.97744691718734</v>
      </c>
      <c r="T18" s="9" t="n">
        <f aca="false">Q18-R18</f>
        <v>2.96962273195583</v>
      </c>
      <c r="U18" s="8" t="n">
        <f aca="false">Q18+2*R18</f>
        <v>4.4813590098031</v>
      </c>
      <c r="V18" s="9" t="n">
        <f aca="false">Q18-2*R18</f>
        <v>2.46571063934007</v>
      </c>
    </row>
    <row r="19" customFormat="false" ht="15" hidden="false" customHeight="false" outlineLevel="0" collapsed="false">
      <c r="A19" s="7" t="s">
        <v>32</v>
      </c>
      <c r="B19" s="0" t="n">
        <v>171</v>
      </c>
      <c r="C19" s="8" t="n">
        <f aca="false">B19/8424*100</f>
        <v>2.02991452991453</v>
      </c>
      <c r="D19" s="0" t="n">
        <v>181</v>
      </c>
      <c r="E19" s="8" t="n">
        <f aca="false">D19/6920*100</f>
        <v>2.61560693641619</v>
      </c>
      <c r="F19" s="0" t="n">
        <v>212</v>
      </c>
      <c r="G19" s="8" t="n">
        <f aca="false">F19/7197*100</f>
        <v>2.94567180769765</v>
      </c>
      <c r="H19" s="0" t="n">
        <v>270</v>
      </c>
      <c r="I19" s="8" t="n">
        <f aca="false">H19/9228*100</f>
        <v>2.925877763329</v>
      </c>
      <c r="J19" s="0" t="n">
        <v>98</v>
      </c>
      <c r="K19" s="8" t="n">
        <f aca="false">J19/3828*100</f>
        <v>2.56008359456635</v>
      </c>
      <c r="L19" s="0" t="n">
        <v>52</v>
      </c>
      <c r="M19" s="8" t="n">
        <f aca="false">L19/3548*100</f>
        <v>1.46561443066516</v>
      </c>
      <c r="N19" s="0" t="n">
        <v>216</v>
      </c>
      <c r="O19" s="8" t="n">
        <f aca="false">N19/6779*100</f>
        <v>3.18631066528987</v>
      </c>
      <c r="Q19" s="8" t="n">
        <f aca="false">AVERAGE(E19,G19,K19,I19,M19,O19)</f>
        <v>2.61652753299404</v>
      </c>
      <c r="R19" s="8" t="n">
        <f aca="false">STDEV(M19,I19,K19,G19,E19,O19)</f>
        <v>0.609339654252514</v>
      </c>
      <c r="S19" s="8" t="n">
        <f aca="false">Q19+R19</f>
        <v>3.22586718724655</v>
      </c>
      <c r="T19" s="9" t="n">
        <f aca="false">Q19-R19</f>
        <v>2.00718787874152</v>
      </c>
      <c r="U19" s="8" t="n">
        <f aca="false">Q19+2*R19</f>
        <v>3.83520684149907</v>
      </c>
      <c r="V19" s="9" t="n">
        <f aca="false">Q19-2*R19</f>
        <v>1.39784822448901</v>
      </c>
    </row>
    <row r="20" customFormat="false" ht="15" hidden="false" customHeight="false" outlineLevel="0" collapsed="false">
      <c r="A20" s="7" t="s">
        <v>33</v>
      </c>
      <c r="B20" s="0" t="n">
        <v>449</v>
      </c>
      <c r="C20" s="8" t="n">
        <f aca="false">B20/8424*100</f>
        <v>5.33000949667616</v>
      </c>
      <c r="D20" s="0" t="n">
        <v>419</v>
      </c>
      <c r="E20" s="8" t="n">
        <f aca="false">D20/6920*100</f>
        <v>6.05491329479769</v>
      </c>
      <c r="F20" s="0" t="n">
        <v>478</v>
      </c>
      <c r="G20" s="8" t="n">
        <f aca="false">F20/7197*100</f>
        <v>6.64165624565791</v>
      </c>
      <c r="H20" s="0" t="n">
        <v>515</v>
      </c>
      <c r="I20" s="8" t="n">
        <f aca="false">H20/9228*100</f>
        <v>5.58084091894235</v>
      </c>
      <c r="J20" s="0" t="n">
        <v>247</v>
      </c>
      <c r="K20" s="8" t="n">
        <f aca="false">J20/3828*100</f>
        <v>6.45245559038662</v>
      </c>
      <c r="L20" s="0" t="n">
        <v>206</v>
      </c>
      <c r="M20" s="8" t="n">
        <f aca="false">L20/3548*100</f>
        <v>5.80608793686584</v>
      </c>
      <c r="N20" s="0" t="n">
        <v>340</v>
      </c>
      <c r="O20" s="8" t="n">
        <f aca="false">N20/6779*100</f>
        <v>5.01548901017849</v>
      </c>
      <c r="Q20" s="8" t="n">
        <f aca="false">AVERAGE(E20,G20,K20,I20,M20,O20)</f>
        <v>5.92524049947149</v>
      </c>
      <c r="R20" s="8" t="n">
        <f aca="false">STDEV(M20,I20,K20,G20,E20,O20)</f>
        <v>0.594723210213824</v>
      </c>
      <c r="S20" s="8" t="n">
        <f aca="false">Q20+R20</f>
        <v>6.51996370968531</v>
      </c>
      <c r="T20" s="9" t="n">
        <f aca="false">Q20-R20</f>
        <v>5.33051728925766</v>
      </c>
      <c r="U20" s="8" t="n">
        <f aca="false">Q20+2*R20</f>
        <v>7.11468691989913</v>
      </c>
      <c r="V20" s="9" t="n">
        <f aca="false">Q20-2*R20</f>
        <v>4.73579407904384</v>
      </c>
    </row>
    <row r="21" customFormat="false" ht="15" hidden="false" customHeight="false" outlineLevel="0" collapsed="false">
      <c r="A21" s="7" t="s">
        <v>34</v>
      </c>
      <c r="B21" s="0" t="n">
        <v>737</v>
      </c>
      <c r="C21" s="8" t="n">
        <f aca="false">B21/8424*100</f>
        <v>8.74881291547958</v>
      </c>
      <c r="D21" s="0" t="n">
        <v>794</v>
      </c>
      <c r="E21" s="8" t="n">
        <f aca="false">D21/6920*100</f>
        <v>11.4739884393064</v>
      </c>
      <c r="F21" s="0" t="n">
        <v>787</v>
      </c>
      <c r="G21" s="8" t="n">
        <f aca="false">F21/7197*100</f>
        <v>10.9351118521606</v>
      </c>
      <c r="H21" s="0" t="n">
        <v>791</v>
      </c>
      <c r="I21" s="8" t="n">
        <f aca="false">H21/9228*100</f>
        <v>8.57173818812311</v>
      </c>
      <c r="J21" s="0" t="n">
        <v>429</v>
      </c>
      <c r="K21" s="8" t="n">
        <f aca="false">J21/3828*100</f>
        <v>11.2068965517241</v>
      </c>
      <c r="L21" s="0" t="n">
        <v>355</v>
      </c>
      <c r="M21" s="8" t="n">
        <f aca="false">L21/3548*100</f>
        <v>10.0056369785795</v>
      </c>
      <c r="N21" s="0" t="n">
        <v>591</v>
      </c>
      <c r="O21" s="8" t="n">
        <f aca="false">N21/6779*100</f>
        <v>8.71810001475144</v>
      </c>
      <c r="Q21" s="8" t="n">
        <f aca="false">AVERAGE(E21,G21,K21,I21,M21,O21)</f>
        <v>10.1519120041075</v>
      </c>
      <c r="R21" s="8" t="n">
        <f aca="false">STDEV(M21,I21,K21,G21,E21,O21)</f>
        <v>1.26873503859912</v>
      </c>
      <c r="S21" s="8" t="n">
        <f aca="false">Q21+R21</f>
        <v>11.4206470427066</v>
      </c>
      <c r="T21" s="9" t="n">
        <f aca="false">Q21-R21</f>
        <v>8.88317696550841</v>
      </c>
      <c r="U21" s="8" t="n">
        <f aca="false">Q21+2*R21</f>
        <v>12.6893820813058</v>
      </c>
      <c r="V21" s="9" t="n">
        <f aca="false">Q21-2*R21</f>
        <v>7.61444192690929</v>
      </c>
    </row>
    <row r="22" customFormat="false" ht="15" hidden="false" customHeight="false" outlineLevel="0" collapsed="false">
      <c r="A22" s="7" t="s">
        <v>35</v>
      </c>
      <c r="B22" s="0" t="n">
        <v>190</v>
      </c>
      <c r="C22" s="8" t="n">
        <f aca="false">B22/8424*100</f>
        <v>2.25546058879392</v>
      </c>
      <c r="D22" s="0" t="n">
        <v>228</v>
      </c>
      <c r="E22" s="8" t="n">
        <f aca="false">D22/6920*100</f>
        <v>3.29479768786127</v>
      </c>
      <c r="F22" s="0" t="n">
        <v>172</v>
      </c>
      <c r="G22" s="8" t="n">
        <f aca="false">F22/7197*100</f>
        <v>2.38988467416979</v>
      </c>
      <c r="H22" s="0" t="n">
        <v>210</v>
      </c>
      <c r="I22" s="8" t="n">
        <f aca="false">H22/9228*100</f>
        <v>2.27568270481144</v>
      </c>
      <c r="J22" s="0" t="n">
        <v>97</v>
      </c>
      <c r="K22" s="8" t="n">
        <f aca="false">J22/3828*100</f>
        <v>2.53396029258098</v>
      </c>
      <c r="L22" s="0" t="n">
        <v>97</v>
      </c>
      <c r="M22" s="8" t="n">
        <f aca="false">L22/3548*100</f>
        <v>2.73393461104848</v>
      </c>
      <c r="N22" s="0" t="n">
        <v>125</v>
      </c>
      <c r="O22" s="8" t="n">
        <f aca="false">N22/6779*100</f>
        <v>1.84392978315386</v>
      </c>
      <c r="Q22" s="8" t="n">
        <f aca="false">AVERAGE(E22,G22,K22,I22,M22,O22)</f>
        <v>2.5120316256043</v>
      </c>
      <c r="R22" s="8" t="n">
        <f aca="false">STDEV(M22,I22,K22,G22,E22,O22)</f>
        <v>0.485712934066217</v>
      </c>
      <c r="S22" s="8" t="n">
        <f aca="false">Q22+R22</f>
        <v>2.99774455967052</v>
      </c>
      <c r="T22" s="9" t="n">
        <f aca="false">Q22-R22</f>
        <v>2.02631869153809</v>
      </c>
      <c r="U22" s="8" t="n">
        <f aca="false">Q22+2*R22</f>
        <v>3.48345749373674</v>
      </c>
      <c r="V22" s="9" t="n">
        <f aca="false">Q22-2*R22</f>
        <v>1.54060575747187</v>
      </c>
    </row>
    <row r="23" customFormat="false" ht="15" hidden="false" customHeight="false" outlineLevel="0" collapsed="false">
      <c r="A23" s="7" t="s">
        <v>36</v>
      </c>
      <c r="B23" s="0" t="n">
        <v>27</v>
      </c>
      <c r="C23" s="8" t="n">
        <f aca="false">B23/8424*100</f>
        <v>0.320512820512821</v>
      </c>
      <c r="D23" s="0" t="n">
        <v>25</v>
      </c>
      <c r="E23" s="8" t="n">
        <f aca="false">D23/6920*100</f>
        <v>0.361271676300578</v>
      </c>
      <c r="F23" s="0" t="n">
        <v>20</v>
      </c>
      <c r="G23" s="8" t="n">
        <f aca="false">F23/7197*100</f>
        <v>0.277893566763929</v>
      </c>
      <c r="H23" s="0" t="n">
        <v>30</v>
      </c>
      <c r="I23" s="8" t="n">
        <f aca="false">H23/9228*100</f>
        <v>0.325097529258778</v>
      </c>
      <c r="J23" s="0" t="n">
        <v>21</v>
      </c>
      <c r="K23" s="8" t="n">
        <f aca="false">J23/3828*100</f>
        <v>0.54858934169279</v>
      </c>
      <c r="L23" s="0" t="n">
        <v>16</v>
      </c>
      <c r="M23" s="8" t="n">
        <f aca="false">L23/3548*100</f>
        <v>0.450958286358512</v>
      </c>
      <c r="N23" s="0" t="n">
        <v>20</v>
      </c>
      <c r="O23" s="8" t="n">
        <f aca="false">N23/6779*100</f>
        <v>0.295028765304617</v>
      </c>
      <c r="Q23" s="8" t="n">
        <f aca="false">AVERAGE(E23,G23,K23,I23,M23,O23)</f>
        <v>0.376473194279867</v>
      </c>
      <c r="R23" s="8" t="n">
        <f aca="false">STDEV(M23,I23,K23,G23,E23,O23)</f>
        <v>0.10430117949453</v>
      </c>
      <c r="S23" s="8" t="n">
        <f aca="false">Q23+R23</f>
        <v>0.480774373774397</v>
      </c>
      <c r="T23" s="9" t="n">
        <f aca="false">Q23-R23</f>
        <v>0.272172014785338</v>
      </c>
      <c r="U23" s="8" t="n">
        <f aca="false">Q23+2*R23</f>
        <v>0.585075553268927</v>
      </c>
      <c r="V23" s="9" t="n">
        <f aca="false">Q23-2*R23</f>
        <v>0.167870835290808</v>
      </c>
    </row>
    <row r="24" customFormat="false" ht="15" hidden="false" customHeight="false" outlineLevel="0" collapsed="false">
      <c r="A24" s="7" t="s">
        <v>37</v>
      </c>
      <c r="B24" s="0" t="n">
        <v>112</v>
      </c>
      <c r="C24" s="8" t="n">
        <f aca="false">B24/8424*100</f>
        <v>1.329534662868</v>
      </c>
      <c r="D24" s="0" t="n">
        <v>90</v>
      </c>
      <c r="E24" s="8" t="n">
        <f aca="false">D24/6920*100</f>
        <v>1.30057803468208</v>
      </c>
      <c r="F24" s="0" t="n">
        <v>71</v>
      </c>
      <c r="G24" s="8" t="n">
        <f aca="false">F24/7197*100</f>
        <v>0.986522162011949</v>
      </c>
      <c r="H24" s="0" t="n">
        <v>101</v>
      </c>
      <c r="I24" s="8" t="n">
        <f aca="false">H24/9228*100</f>
        <v>1.09449501517122</v>
      </c>
      <c r="J24" s="0" t="n">
        <v>42</v>
      </c>
      <c r="K24" s="8" t="n">
        <f aca="false">J24/3828*100</f>
        <v>1.09717868338558</v>
      </c>
      <c r="L24" s="0" t="n">
        <v>43</v>
      </c>
      <c r="M24" s="8" t="n">
        <f aca="false">L24/3548*100</f>
        <v>1.2119503945885</v>
      </c>
      <c r="N24" s="0" t="n">
        <v>61</v>
      </c>
      <c r="O24" s="8" t="n">
        <f aca="false">N24/6779*100</f>
        <v>0.899837734179083</v>
      </c>
      <c r="Q24" s="8" t="n">
        <f aca="false">AVERAGE(E24,G24,K24,I24,M24,O24)</f>
        <v>1.09842700400307</v>
      </c>
      <c r="R24" s="8" t="n">
        <f aca="false">STDEV(M24,I24,K24,G24,E24,O24)</f>
        <v>0.145416649669437</v>
      </c>
      <c r="S24" s="8" t="n">
        <f aca="false">Q24+R24</f>
        <v>1.24384365367251</v>
      </c>
      <c r="T24" s="9" t="n">
        <f aca="false">Q24-R24</f>
        <v>0.953010354333632</v>
      </c>
      <c r="U24" s="8" t="n">
        <f aca="false">Q24+2*R24</f>
        <v>1.38926030334194</v>
      </c>
      <c r="V24" s="9" t="n">
        <f aca="false">Q24-2*R24</f>
        <v>0.807593704664195</v>
      </c>
    </row>
    <row r="25" customFormat="false" ht="15.75" hidden="false" customHeight="false" outlineLevel="0" collapsed="false">
      <c r="A25" s="11" t="s">
        <v>38</v>
      </c>
      <c r="B25" s="12" t="n">
        <f aca="false">8424-SUM(B4:B24)</f>
        <v>4037</v>
      </c>
      <c r="C25" s="13" t="n">
        <f aca="false">B25/8424*100</f>
        <v>47.9226020892688</v>
      </c>
      <c r="D25" s="12" t="n">
        <f aca="false">6920-SUM(D4:D24)</f>
        <v>2388</v>
      </c>
      <c r="E25" s="13" t="n">
        <f aca="false">D25/6920*100</f>
        <v>34.5086705202312</v>
      </c>
      <c r="F25" s="12" t="n">
        <f aca="false">7197-SUM(F4:F24)</f>
        <v>2137</v>
      </c>
      <c r="G25" s="13" t="n">
        <f aca="false">F25/7197*100</f>
        <v>29.6929276087259</v>
      </c>
      <c r="H25" s="12" t="n">
        <f aca="false">9228-SUM(H4:H24)</f>
        <v>3870</v>
      </c>
      <c r="I25" s="13" t="n">
        <f aca="false">H25/9228*100</f>
        <v>41.9375812743823</v>
      </c>
      <c r="J25" s="12" t="n">
        <f aca="false">3828-SUM(J4:J24)</f>
        <v>1005</v>
      </c>
      <c r="K25" s="13" t="n">
        <f aca="false">J25/3828*100</f>
        <v>26.2539184952978</v>
      </c>
      <c r="L25" s="12" t="n">
        <f aca="false">3548-SUM(L4:L24)</f>
        <v>1028</v>
      </c>
      <c r="M25" s="13" t="n">
        <f aca="false">L25/3548*100</f>
        <v>28.9740698985344</v>
      </c>
      <c r="N25" s="12" t="n">
        <f aca="false">6779-SUM(N4:N24)</f>
        <v>2774</v>
      </c>
      <c r="O25" s="13" t="n">
        <f aca="false">N25/6779*100</f>
        <v>40.9204897477504</v>
      </c>
      <c r="Q25" s="8" t="n">
        <f aca="false">AVERAGE(E25,G25,K25,I25,M25,O25)</f>
        <v>33.7146095908203</v>
      </c>
      <c r="R25" s="8" t="n">
        <f aca="false">STDEV(M25,I25,K25,G25,E25,O25)</f>
        <v>6.54951996815596</v>
      </c>
      <c r="S25" s="8" t="n">
        <f aca="false">Q25+R25</f>
        <v>40.2641295589763</v>
      </c>
      <c r="T25" s="9" t="n">
        <f aca="false">Q25-R25</f>
        <v>27.1650896226644</v>
      </c>
      <c r="U25" s="8" t="n">
        <f aca="false">Q25+2*R25</f>
        <v>46.8136495271323</v>
      </c>
      <c r="V25" s="9" t="n">
        <f aca="false">Q25-2*R25</f>
        <v>20.6155696545084</v>
      </c>
    </row>
    <row r="27" customFormat="false" ht="15" hidden="false" customHeight="false" outlineLevel="0" collapsed="false">
      <c r="A27" s="14"/>
      <c r="B27" s="14"/>
      <c r="C27" s="14"/>
    </row>
    <row r="28" customFormat="false" ht="15" hidden="false" customHeight="false" outlineLevel="0" collapsed="false">
      <c r="A28" s="4"/>
      <c r="B28" s="14"/>
      <c r="C28" s="15"/>
    </row>
    <row r="29" customFormat="false" ht="15" hidden="false" customHeight="false" outlineLevel="0" collapsed="false">
      <c r="A29" s="4"/>
      <c r="B29" s="14"/>
      <c r="C29" s="15"/>
    </row>
    <row r="30" customFormat="false" ht="15" hidden="false" customHeight="false" outlineLevel="0" collapsed="false">
      <c r="A30" s="4"/>
      <c r="B30" s="14"/>
      <c r="C30" s="15"/>
    </row>
    <row r="31" customFormat="false" ht="15" hidden="false" customHeight="false" outlineLevel="0" collapsed="false">
      <c r="A31" s="4"/>
      <c r="B31" s="14"/>
      <c r="C31" s="15"/>
    </row>
    <row r="32" customFormat="false" ht="15" hidden="false" customHeight="false" outlineLevel="0" collapsed="false">
      <c r="A32" s="4"/>
      <c r="B32" s="14"/>
      <c r="C32" s="15"/>
    </row>
    <row r="33" customFormat="false" ht="15" hidden="false" customHeight="false" outlineLevel="0" collapsed="false">
      <c r="A33" s="4"/>
      <c r="B33" s="14"/>
      <c r="C33" s="15"/>
    </row>
    <row r="34" customFormat="false" ht="15" hidden="false" customHeight="false" outlineLevel="0" collapsed="false">
      <c r="A34" s="4"/>
      <c r="B34" s="14"/>
      <c r="C34" s="15"/>
    </row>
    <row r="35" customFormat="false" ht="15" hidden="false" customHeight="false" outlineLevel="0" collapsed="false">
      <c r="A35" s="4"/>
      <c r="B35" s="14"/>
      <c r="C35" s="15"/>
    </row>
    <row r="36" customFormat="false" ht="15" hidden="false" customHeight="false" outlineLevel="0" collapsed="false">
      <c r="A36" s="4"/>
      <c r="B36" s="14"/>
      <c r="C36" s="15"/>
    </row>
    <row r="37" customFormat="false" ht="15" hidden="false" customHeight="false" outlineLevel="0" collapsed="false">
      <c r="A37" s="4"/>
      <c r="B37" s="14"/>
      <c r="C37" s="15"/>
    </row>
    <row r="38" customFormat="false" ht="15" hidden="false" customHeight="false" outlineLevel="0" collapsed="false">
      <c r="A38" s="4"/>
      <c r="B38" s="14"/>
      <c r="C38" s="15"/>
    </row>
    <row r="39" customFormat="false" ht="15" hidden="false" customHeight="false" outlineLevel="0" collapsed="false">
      <c r="A39" s="4"/>
      <c r="B39" s="14"/>
      <c r="C39" s="15"/>
    </row>
    <row r="40" customFormat="false" ht="15" hidden="false" customHeight="false" outlineLevel="0" collapsed="false">
      <c r="A40" s="4"/>
      <c r="B40" s="14"/>
      <c r="C40" s="15"/>
    </row>
    <row r="41" customFormat="false" ht="15" hidden="false" customHeight="false" outlineLevel="0" collapsed="false">
      <c r="A41" s="4"/>
      <c r="B41" s="14"/>
      <c r="C41" s="15"/>
    </row>
    <row r="42" customFormat="false" ht="15" hidden="false" customHeight="false" outlineLevel="0" collapsed="false">
      <c r="A42" s="4"/>
      <c r="B42" s="14"/>
      <c r="C42" s="15"/>
    </row>
    <row r="43" customFormat="false" ht="15" hidden="false" customHeight="false" outlineLevel="0" collapsed="false">
      <c r="A43" s="4"/>
      <c r="B43" s="14"/>
      <c r="C43" s="15"/>
    </row>
    <row r="44" customFormat="false" ht="15" hidden="false" customHeight="false" outlineLevel="0" collapsed="false">
      <c r="A44" s="4"/>
      <c r="B44" s="14"/>
      <c r="C44" s="15"/>
    </row>
    <row r="45" customFormat="false" ht="15" hidden="false" customHeight="false" outlineLevel="0" collapsed="false">
      <c r="A45" s="4"/>
      <c r="B45" s="14"/>
      <c r="C45" s="15"/>
    </row>
    <row r="46" customFormat="false" ht="15" hidden="false" customHeight="false" outlineLevel="0" collapsed="false">
      <c r="A46" s="4"/>
      <c r="B46" s="14"/>
      <c r="C46" s="15"/>
    </row>
    <row r="47" customFormat="false" ht="15" hidden="false" customHeight="false" outlineLevel="0" collapsed="false">
      <c r="A47" s="4"/>
      <c r="B47" s="14"/>
      <c r="C47" s="15"/>
    </row>
    <row r="48" customFormat="false" ht="15" hidden="false" customHeight="false" outlineLevel="0" collapsed="false">
      <c r="A48" s="4"/>
      <c r="B48" s="14"/>
      <c r="C48" s="15"/>
    </row>
    <row r="49" customFormat="false" ht="15" hidden="false" customHeight="false" outlineLevel="0" collapsed="false">
      <c r="A49" s="4"/>
      <c r="B49" s="14"/>
      <c r="C49" s="15"/>
    </row>
    <row r="50" customFormat="false" ht="15" hidden="false" customHeight="false" outlineLevel="0" collapsed="false">
      <c r="A50" s="4"/>
      <c r="B50" s="14"/>
      <c r="C50" s="15"/>
    </row>
    <row r="51" customFormat="false" ht="15" hidden="false" customHeight="false" outlineLevel="0" collapsed="false">
      <c r="A51" s="4"/>
      <c r="B51" s="14"/>
      <c r="C51" s="15"/>
    </row>
    <row r="52" customFormat="false" ht="15" hidden="false" customHeight="false" outlineLevel="0" collapsed="false">
      <c r="A52" s="4"/>
      <c r="B52" s="14"/>
      <c r="C52" s="15"/>
    </row>
    <row r="53" customFormat="false" ht="15" hidden="false" customHeight="false" outlineLevel="0" collapsed="false">
      <c r="A53" s="14"/>
      <c r="B53" s="14"/>
      <c r="C53" s="14"/>
    </row>
  </sheetData>
  <mergeCells count="10">
    <mergeCell ref="A1:O1"/>
    <mergeCell ref="B2:C2"/>
    <mergeCell ref="D2:E2"/>
    <mergeCell ref="F2:G2"/>
    <mergeCell ref="H2:I2"/>
    <mergeCell ref="J2:K2"/>
    <mergeCell ref="L2:M2"/>
    <mergeCell ref="N2:O2"/>
    <mergeCell ref="S2:T2"/>
    <mergeCell ref="U2:V2"/>
  </mergeCells>
  <conditionalFormatting sqref="E4:E25 G4:G25 K4:K25 I4:I25 O4:O25 C4:C25 M4:M25">
    <cfRule type="cellIs" priority="2" operator="lessThan" aboveAverage="0" equalAverage="0" bottom="0" percent="0" rank="0" text="" dxfId="0">
      <formula>$V4</formula>
    </cfRule>
    <cfRule type="cellIs" priority="3" operator="lessThan" aboveAverage="0" equalAverage="0" bottom="0" percent="0" rank="0" text="" dxfId="1">
      <formula>$T4</formula>
    </cfRule>
    <cfRule type="cellIs" priority="4" operator="greaterThan" aboveAverage="0" equalAverage="0" bottom="0" percent="0" rank="0" text="" dxfId="2">
      <formula>$U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7T18:41:41Z</dcterms:created>
  <dc:creator/>
  <dc:description/>
  <dc:language>en-US</dc:language>
  <cp:lastModifiedBy/>
  <dcterms:modified xsi:type="dcterms:W3CDTF">2012-04-27T18:42:13Z</dcterms:modified>
  <cp:revision>0</cp:revision>
  <dc:subject/>
  <dc:title/>
</cp:coreProperties>
</file>